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K:\DOR ZF ISH 2021\"/>
    </mc:Choice>
  </mc:AlternateContent>
  <bookViews>
    <workbookView xWindow="0" yWindow="0" windowWidth="14145" windowHeight="7395" activeTab="1"/>
  </bookViews>
  <sheets>
    <sheet name="Intensity measurement data" sheetId="1" r:id="rId1"/>
    <sheet name="Diameter data" sheetId="2" r:id="rId2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28" i="2" l="1"/>
  <c r="H54" i="2"/>
  <c r="H52" i="2"/>
  <c r="H50" i="2"/>
  <c r="H48" i="2"/>
  <c r="H46" i="2"/>
  <c r="H43" i="2"/>
  <c r="H41" i="2"/>
  <c r="H39" i="2"/>
  <c r="H37" i="2"/>
  <c r="H35" i="2"/>
  <c r="H32" i="2"/>
  <c r="H30" i="2"/>
  <c r="I28" i="2"/>
  <c r="H28" i="2"/>
  <c r="H26" i="2"/>
  <c r="H24" i="2"/>
  <c r="H21" i="2"/>
  <c r="H19" i="2"/>
  <c r="H17" i="2"/>
  <c r="H15" i="2"/>
  <c r="H13" i="2"/>
  <c r="H11" i="2"/>
  <c r="H9" i="2"/>
  <c r="H7" i="2"/>
  <c r="H5" i="2"/>
  <c r="H3" i="2"/>
  <c r="C54" i="2"/>
  <c r="D27" i="2" s="1"/>
  <c r="C52" i="2"/>
  <c r="D26" i="2" s="1"/>
  <c r="C50" i="2"/>
  <c r="C48" i="2"/>
  <c r="C46" i="2"/>
  <c r="D23" i="2" s="1"/>
  <c r="C43" i="2"/>
  <c r="D22" i="2" s="1"/>
  <c r="C41" i="2"/>
  <c r="D21" i="2" s="1"/>
  <c r="C39" i="2"/>
  <c r="D20" i="2" s="1"/>
  <c r="C37" i="2"/>
  <c r="D19" i="2" s="1"/>
  <c r="C35" i="2"/>
  <c r="D18" i="2" s="1"/>
  <c r="C32" i="2"/>
  <c r="C30" i="2"/>
  <c r="C28" i="2"/>
  <c r="C26" i="2"/>
  <c r="D14" i="2" s="1"/>
  <c r="D25" i="2"/>
  <c r="D24" i="2"/>
  <c r="C24" i="2"/>
  <c r="D13" i="2" s="1"/>
  <c r="C21" i="2"/>
  <c r="C19" i="2"/>
  <c r="D11" i="2" s="1"/>
  <c r="D17" i="2"/>
  <c r="C17" i="2"/>
  <c r="D10" i="2" s="1"/>
  <c r="D16" i="2"/>
  <c r="D15" i="2"/>
  <c r="C15" i="2"/>
  <c r="D9" i="2" s="1"/>
  <c r="C13" i="2"/>
  <c r="D8" i="2" s="1"/>
  <c r="D12" i="2"/>
  <c r="C11" i="2"/>
  <c r="D7" i="2" s="1"/>
  <c r="C9" i="2"/>
  <c r="C7" i="2"/>
  <c r="D5" i="2" s="1"/>
  <c r="D6" i="2"/>
  <c r="C5" i="2"/>
  <c r="D4" i="2"/>
  <c r="C3" i="2"/>
  <c r="D3" i="2" s="1"/>
  <c r="C16" i="1"/>
  <c r="E28" i="2" l="1"/>
  <c r="D28" i="2"/>
</calcChain>
</file>

<file path=xl/sharedStrings.xml><?xml version="1.0" encoding="utf-8"?>
<sst xmlns="http://schemas.openxmlformats.org/spreadsheetml/2006/main" count="72" uniqueCount="54">
  <si>
    <t>LMAN core</t>
  </si>
  <si>
    <t>LMAN shell</t>
  </si>
  <si>
    <t>MSt</t>
  </si>
  <si>
    <t>Hyperpallium</t>
  </si>
  <si>
    <t>mesopallium</t>
  </si>
  <si>
    <t>nidopallium</t>
  </si>
  <si>
    <t>GP</t>
  </si>
  <si>
    <t>LSt</t>
  </si>
  <si>
    <t>DLM</t>
  </si>
  <si>
    <t>HVC</t>
  </si>
  <si>
    <t>NCL</t>
  </si>
  <si>
    <t>NCM</t>
  </si>
  <si>
    <t>RA</t>
  </si>
  <si>
    <t>AD</t>
  </si>
  <si>
    <t>CMM</t>
  </si>
  <si>
    <t>NIF</t>
  </si>
  <si>
    <t>NIF SURROUND</t>
  </si>
  <si>
    <t>FIELD L</t>
  </si>
  <si>
    <t>OV</t>
  </si>
  <si>
    <t>MLd</t>
  </si>
  <si>
    <t>RA CUP</t>
  </si>
  <si>
    <t>Arcopallium</t>
  </si>
  <si>
    <t>Lat ICo</t>
  </si>
  <si>
    <t>Med Ico</t>
  </si>
  <si>
    <t>Area X(L)</t>
  </si>
  <si>
    <t>AREA X(S)</t>
  </si>
  <si>
    <t>COLOR CODE</t>
  </si>
  <si>
    <t>BIRD ID</t>
  </si>
  <si>
    <t>g22</t>
  </si>
  <si>
    <t>y5</t>
  </si>
  <si>
    <t>y42</t>
  </si>
  <si>
    <t>y51</t>
  </si>
  <si>
    <t>y52</t>
  </si>
  <si>
    <t>y75</t>
  </si>
  <si>
    <t>Y52</t>
  </si>
  <si>
    <t>cell 1</t>
  </si>
  <si>
    <t>cell 2</t>
  </si>
  <si>
    <t>cell 3</t>
  </si>
  <si>
    <t>cell 4</t>
  </si>
  <si>
    <t>cell 5</t>
  </si>
  <si>
    <t>Y5</t>
  </si>
  <si>
    <t>CELL 2</t>
  </si>
  <si>
    <t>CELL 3</t>
  </si>
  <si>
    <t>CELL 4</t>
  </si>
  <si>
    <t>G22</t>
  </si>
  <si>
    <t>CELL 5</t>
  </si>
  <si>
    <t>CELL 1</t>
  </si>
  <si>
    <t>Mean</t>
  </si>
  <si>
    <t>Std. Dev.</t>
  </si>
  <si>
    <t>Length</t>
  </si>
  <si>
    <t>Avg of major and minor axes</t>
  </si>
  <si>
    <t>Bird ID</t>
  </si>
  <si>
    <t>Area X (Large neurons)</t>
  </si>
  <si>
    <t>Area X (Small neuron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</fills>
  <borders count="1">
    <border>
      <left/>
      <right/>
      <top/>
      <bottom/>
      <diagonal/>
    </border>
  </borders>
  <cellStyleXfs count="7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</cellStyleXfs>
  <cellXfs count="8">
    <xf numFmtId="0" fontId="0" fillId="0" borderId="0" xfId="0"/>
    <xf numFmtId="0" fontId="1" fillId="2" borderId="0" xfId="1"/>
    <xf numFmtId="0" fontId="1" fillId="3" borderId="0" xfId="2"/>
    <xf numFmtId="0" fontId="1" fillId="4" borderId="0" xfId="3"/>
    <xf numFmtId="0" fontId="1" fillId="6" borderId="0" xfId="5"/>
    <xf numFmtId="0" fontId="1" fillId="5" borderId="0" xfId="4"/>
    <xf numFmtId="0" fontId="1" fillId="7" borderId="0" xfId="6"/>
    <xf numFmtId="0" fontId="0" fillId="0" borderId="0" xfId="0" applyAlignment="1">
      <alignment wrapText="1"/>
    </xf>
  </cellXfs>
  <cellStyles count="7">
    <cellStyle name="Accent1" xfId="1" builtinId="29"/>
    <cellStyle name="Accent2" xfId="2" builtinId="33"/>
    <cellStyle name="Accent3" xfId="3" builtinId="37"/>
    <cellStyle name="Accent4" xfId="4" builtinId="41"/>
    <cellStyle name="Accent5" xfId="5" builtinId="45"/>
    <cellStyle name="Accent6" xfId="6" builtinId="49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6"/>
  <sheetViews>
    <sheetView workbookViewId="0">
      <selection activeCell="H17" sqref="H17"/>
    </sheetView>
  </sheetViews>
  <sheetFormatPr defaultRowHeight="15" x14ac:dyDescent="0.25"/>
  <sheetData>
    <row r="1" spans="1:29" x14ac:dyDescent="0.25">
      <c r="A1" t="s">
        <v>0</v>
      </c>
      <c r="B1" t="s">
        <v>1</v>
      </c>
      <c r="C1" t="s">
        <v>24</v>
      </c>
      <c r="D1" t="s">
        <v>25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16</v>
      </c>
      <c r="T1" t="s">
        <v>17</v>
      </c>
      <c r="U1" t="s">
        <v>18</v>
      </c>
      <c r="V1" t="s">
        <v>19</v>
      </c>
      <c r="W1" t="s">
        <v>20</v>
      </c>
      <c r="X1" t="s">
        <v>21</v>
      </c>
      <c r="Y1" t="s">
        <v>22</v>
      </c>
      <c r="Z1" t="s">
        <v>23</v>
      </c>
      <c r="AB1" t="s">
        <v>26</v>
      </c>
      <c r="AC1" t="s">
        <v>27</v>
      </c>
    </row>
    <row r="2" spans="1:29" x14ac:dyDescent="0.25">
      <c r="A2" s="1">
        <v>0.96427208081871063</v>
      </c>
      <c r="B2" s="1">
        <v>1.0032967815718965</v>
      </c>
      <c r="C2" s="1">
        <v>1.323568587706869</v>
      </c>
      <c r="D2" s="1">
        <v>0.5747582925568423</v>
      </c>
      <c r="E2" s="1">
        <v>1.0257852746481848</v>
      </c>
      <c r="F2" s="1">
        <v>1.2836221985115628</v>
      </c>
      <c r="G2" s="1">
        <v>0.39935120563419485</v>
      </c>
      <c r="H2" s="1">
        <v>0.79105433050018825</v>
      </c>
      <c r="I2" s="1">
        <v>0.37470812624524635</v>
      </c>
      <c r="J2" s="1">
        <v>0.28547349860582111</v>
      </c>
      <c r="K2" s="1">
        <v>0.45068408470341248</v>
      </c>
      <c r="L2" s="1">
        <v>1.8051553897417387</v>
      </c>
      <c r="M2" s="1">
        <v>0.57261006116006619</v>
      </c>
      <c r="N2" s="1">
        <v>1.1672422413769887</v>
      </c>
      <c r="O2" s="1">
        <v>0.52127045441555331</v>
      </c>
      <c r="P2" s="1">
        <v>0.4379275712107944</v>
      </c>
      <c r="Q2" s="1">
        <v>1.1613780782714502</v>
      </c>
      <c r="R2" s="1">
        <v>0.90839109361063919</v>
      </c>
      <c r="S2" s="1">
        <v>1.0367432152410228</v>
      </c>
      <c r="T2" s="1">
        <v>0.3978696015469026</v>
      </c>
      <c r="U2" s="1">
        <v>0.39482725270417923</v>
      </c>
      <c r="V2" s="1">
        <v>0.52227267399999999</v>
      </c>
      <c r="W2" s="2">
        <v>0.5330129227279975</v>
      </c>
      <c r="X2" s="2">
        <v>0.66596361657686298</v>
      </c>
      <c r="Y2" s="2">
        <v>0.98767793356280864</v>
      </c>
      <c r="Z2" s="2">
        <v>0.66641996202448883</v>
      </c>
      <c r="AB2" s="1"/>
      <c r="AC2" t="s">
        <v>28</v>
      </c>
    </row>
    <row r="3" spans="1:29" x14ac:dyDescent="0.25">
      <c r="A3" s="1">
        <v>1.2695635189785632</v>
      </c>
      <c r="B3" s="1">
        <v>1.3196144164379155</v>
      </c>
      <c r="C3" s="1">
        <v>1.0956177276435906</v>
      </c>
      <c r="D3" s="1">
        <v>0.48795038270758789</v>
      </c>
      <c r="E3" s="1">
        <v>0.8596761803605949</v>
      </c>
      <c r="F3" s="1">
        <v>0.89652290717104877</v>
      </c>
      <c r="G3" s="1">
        <v>0.88558628100708336</v>
      </c>
      <c r="H3" s="1">
        <v>1.2620405004979154</v>
      </c>
      <c r="I3" s="1">
        <v>0.65386203552479683</v>
      </c>
      <c r="J3" s="1">
        <v>0.30049075989281004</v>
      </c>
      <c r="K3" s="1">
        <v>0.26605766661762581</v>
      </c>
      <c r="L3" s="1">
        <v>1.0897969289163394</v>
      </c>
      <c r="M3" s="1">
        <v>0.81552018363643353</v>
      </c>
      <c r="N3" s="1">
        <v>0.7534401926066816</v>
      </c>
      <c r="O3" s="1">
        <v>0.92961573723062219</v>
      </c>
      <c r="P3" s="1">
        <v>0.41978288312565959</v>
      </c>
      <c r="Q3" s="1">
        <v>0.75182028823871128</v>
      </c>
      <c r="R3" s="1">
        <v>0.92299450892550838</v>
      </c>
      <c r="S3" s="1">
        <v>0.92204934925547088</v>
      </c>
      <c r="T3" s="1">
        <v>0.35842767139790888</v>
      </c>
      <c r="U3" s="1">
        <v>0.27780110202768166</v>
      </c>
      <c r="V3" s="1">
        <v>0.51141666600000002</v>
      </c>
      <c r="W3" s="2">
        <v>0.2355586774247321</v>
      </c>
      <c r="X3" s="2">
        <v>0.89445107613769348</v>
      </c>
      <c r="Y3" s="2">
        <v>0.92379369645478293</v>
      </c>
      <c r="Z3" s="2">
        <v>0.91746218529932011</v>
      </c>
      <c r="AB3" s="2"/>
      <c r="AC3" t="s">
        <v>29</v>
      </c>
    </row>
    <row r="4" spans="1:29" x14ac:dyDescent="0.25">
      <c r="A4" s="1">
        <v>0.97139284490319078</v>
      </c>
      <c r="B4" s="1">
        <v>0.53220510628949536</v>
      </c>
      <c r="C4" s="1">
        <v>1.2049318475430191</v>
      </c>
      <c r="D4" s="1">
        <v>0.49862265907021919</v>
      </c>
      <c r="E4" s="1">
        <v>0.47523571856781616</v>
      </c>
      <c r="F4" s="1">
        <v>0.79596211082504997</v>
      </c>
      <c r="G4" s="1">
        <v>0.79684816075220699</v>
      </c>
      <c r="H4" s="1">
        <v>0.57890754793088328</v>
      </c>
      <c r="I4" s="1">
        <v>0.96848019614220726</v>
      </c>
      <c r="J4" s="1">
        <v>0.54929355756174669</v>
      </c>
      <c r="K4" s="1">
        <v>0.21752758253946483</v>
      </c>
      <c r="L4" s="1">
        <v>1.377210395163686</v>
      </c>
      <c r="M4" s="1">
        <v>1.0072211348677071</v>
      </c>
      <c r="N4" s="1">
        <v>0.54393640342026239</v>
      </c>
      <c r="O4" s="1">
        <v>0.69508785055548217</v>
      </c>
      <c r="P4" s="1">
        <v>0.7250788933783755</v>
      </c>
      <c r="Q4" s="1">
        <v>0.6753655407835164</v>
      </c>
      <c r="R4" s="1">
        <v>0.68491763621636093</v>
      </c>
      <c r="S4" s="1">
        <v>0.71163222199747322</v>
      </c>
      <c r="T4" s="1">
        <v>0.4013394809157852</v>
      </c>
      <c r="U4" s="1">
        <v>0.36966154120019606</v>
      </c>
      <c r="V4" s="1">
        <v>0.602509132</v>
      </c>
      <c r="W4" s="2">
        <v>0.33818493557280604</v>
      </c>
      <c r="X4" s="2">
        <v>0.59687891030908125</v>
      </c>
      <c r="Y4" s="2">
        <v>0.68349504796514016</v>
      </c>
      <c r="Z4" s="2">
        <v>1.1016654293346113</v>
      </c>
      <c r="AB4" s="3"/>
      <c r="AC4" t="s">
        <v>30</v>
      </c>
    </row>
    <row r="5" spans="1:29" x14ac:dyDescent="0.25">
      <c r="A5" s="1">
        <v>0.68089338139184474</v>
      </c>
      <c r="B5" s="1">
        <v>0.94662374967927099</v>
      </c>
      <c r="C5" s="1">
        <v>1.4042689554580352</v>
      </c>
      <c r="D5" s="1">
        <v>0.37021039240298043</v>
      </c>
      <c r="E5" s="1">
        <v>0.59115060810296471</v>
      </c>
      <c r="F5" s="1">
        <v>0.77837822835403869</v>
      </c>
      <c r="G5" s="1">
        <v>0.89345715337225018</v>
      </c>
      <c r="H5" s="1">
        <v>0.77688382879414697</v>
      </c>
      <c r="I5" s="1">
        <v>0.85842712629108331</v>
      </c>
      <c r="J5" s="1">
        <v>0.35837197523467051</v>
      </c>
      <c r="K5" s="1">
        <v>0.48177950761745519</v>
      </c>
      <c r="L5" s="1">
        <v>1.3748121982182846</v>
      </c>
      <c r="M5" s="1">
        <v>1.1612718980959003</v>
      </c>
      <c r="N5" s="1">
        <v>1.1217677421454668</v>
      </c>
      <c r="O5" s="1">
        <v>1.0258565731006855</v>
      </c>
      <c r="P5" s="1">
        <v>0.92344603117429958</v>
      </c>
      <c r="Q5" s="1">
        <v>0.54814775735043442</v>
      </c>
      <c r="R5" s="1">
        <v>0.78369414191920428</v>
      </c>
      <c r="S5" s="1">
        <v>0.68883958347318452</v>
      </c>
      <c r="T5" s="1">
        <v>0.27105474047742933</v>
      </c>
      <c r="U5" s="1">
        <v>0.28299010571609534</v>
      </c>
      <c r="V5" s="1">
        <v>0.52193745400000002</v>
      </c>
      <c r="W5" s="2">
        <v>0.15410937393312163</v>
      </c>
      <c r="X5" s="2">
        <v>1.0412366400695829</v>
      </c>
      <c r="Y5" s="2">
        <v>1.084431945806851</v>
      </c>
      <c r="Z5" s="2">
        <v>1.1207089232012355</v>
      </c>
      <c r="AB5" s="5"/>
      <c r="AC5" t="s">
        <v>31</v>
      </c>
    </row>
    <row r="6" spans="1:29" x14ac:dyDescent="0.25">
      <c r="A6" s="1">
        <v>0.73046362062517023</v>
      </c>
      <c r="B6" s="1">
        <v>0.7463733890471711</v>
      </c>
      <c r="C6" s="1">
        <v>0.5833316289099566</v>
      </c>
      <c r="D6" s="1">
        <v>0.49923764253619701</v>
      </c>
      <c r="E6" s="1">
        <v>0.31534829366249656</v>
      </c>
      <c r="F6" s="1">
        <v>1.0107264772719071</v>
      </c>
      <c r="G6" s="1">
        <v>1.0140780218317949</v>
      </c>
      <c r="H6" s="1">
        <v>0.68172828401737584</v>
      </c>
      <c r="I6" s="1">
        <v>0.7271099478504095</v>
      </c>
      <c r="J6" s="1">
        <v>0.28457894487131707</v>
      </c>
      <c r="K6" s="1">
        <v>0.65392040071905722</v>
      </c>
      <c r="L6" s="1">
        <v>1.1152137589547217</v>
      </c>
      <c r="M6" s="1">
        <v>1.1066722788648966</v>
      </c>
      <c r="N6" s="1">
        <v>1.3172529163560032</v>
      </c>
      <c r="O6" s="1">
        <v>0.52554087884581946</v>
      </c>
      <c r="P6" s="1">
        <v>0.72144454938213454</v>
      </c>
      <c r="Q6" s="1">
        <v>0.8533053274258855</v>
      </c>
      <c r="R6" s="1">
        <v>1.1310772881133522</v>
      </c>
      <c r="S6" s="1">
        <v>1.018270336139327</v>
      </c>
      <c r="T6" s="1">
        <v>0.162476914689829</v>
      </c>
      <c r="U6" s="1">
        <v>0.3618035903762829</v>
      </c>
      <c r="V6" s="1">
        <v>0.47039243400000003</v>
      </c>
      <c r="W6" s="2">
        <v>0.2955213774337978</v>
      </c>
      <c r="X6" s="2">
        <v>0.67641660690290639</v>
      </c>
      <c r="Y6" s="2">
        <v>0.55098719599641965</v>
      </c>
      <c r="Z6" s="2">
        <v>0.96288321959007694</v>
      </c>
      <c r="AB6" s="4"/>
      <c r="AC6" t="s">
        <v>32</v>
      </c>
    </row>
    <row r="7" spans="1:29" x14ac:dyDescent="0.25">
      <c r="A7" s="2">
        <v>0.71920093879755143</v>
      </c>
      <c r="B7" s="2">
        <v>0.80258756513235352</v>
      </c>
      <c r="C7" s="2">
        <v>0.48371334564039314</v>
      </c>
      <c r="D7" s="2">
        <v>0.54301988094318931</v>
      </c>
      <c r="E7" s="2">
        <v>0.77796435015902687</v>
      </c>
      <c r="F7" s="2">
        <v>0.425049517558167</v>
      </c>
      <c r="G7" s="2">
        <v>0.23262661301745896</v>
      </c>
      <c r="H7" s="2">
        <v>0.73653844315156547</v>
      </c>
      <c r="I7" s="2">
        <v>0.61402641541648539</v>
      </c>
      <c r="J7" s="2">
        <v>0.51269890805016249</v>
      </c>
      <c r="K7" s="2">
        <v>0.62423088087475509</v>
      </c>
      <c r="L7" s="2">
        <v>1.1709094196073546</v>
      </c>
      <c r="M7" s="2">
        <v>1.5479831952782448</v>
      </c>
      <c r="N7" s="2">
        <v>1.0175584216369924</v>
      </c>
      <c r="O7" s="2">
        <v>0.66920655151650132</v>
      </c>
      <c r="P7" s="2">
        <v>0.78298225796104182</v>
      </c>
      <c r="Q7" s="2">
        <v>1.6667840398457681</v>
      </c>
      <c r="R7" s="2">
        <v>0.46032033393114963</v>
      </c>
      <c r="S7" s="2">
        <v>0.45394440530465274</v>
      </c>
      <c r="T7" s="2">
        <v>0.34194134722886182</v>
      </c>
      <c r="U7" s="2">
        <v>0.74861420165736892</v>
      </c>
      <c r="V7" s="2">
        <v>0.37592602600000002</v>
      </c>
      <c r="W7" s="3">
        <v>0.19016279357411922</v>
      </c>
      <c r="X7" s="3">
        <v>1.187754122761161</v>
      </c>
      <c r="Y7" s="3">
        <v>1.301199855715053</v>
      </c>
      <c r="Z7" s="3">
        <v>1.1780638562187933</v>
      </c>
      <c r="AB7" s="6"/>
      <c r="AC7" t="s">
        <v>33</v>
      </c>
    </row>
    <row r="8" spans="1:29" x14ac:dyDescent="0.25">
      <c r="A8" s="2">
        <v>0.83689640994182657</v>
      </c>
      <c r="B8" s="2">
        <v>0.95981594435594997</v>
      </c>
      <c r="C8" s="2">
        <v>0.36129566516145084</v>
      </c>
      <c r="D8" s="2">
        <v>0.48336523758220667</v>
      </c>
      <c r="E8" s="2">
        <v>0.60246855889479534</v>
      </c>
      <c r="F8" s="2">
        <v>0.71483086495264536</v>
      </c>
      <c r="G8" s="2">
        <v>0.51942433887235007</v>
      </c>
      <c r="H8" s="2">
        <v>0.5353443068154109</v>
      </c>
      <c r="I8" s="2">
        <v>0.7401556992171614</v>
      </c>
      <c r="J8" s="2">
        <v>0.35443796300178187</v>
      </c>
      <c r="K8" s="2">
        <v>0.74061175688541969</v>
      </c>
      <c r="L8" s="2">
        <v>1.6005301585573628</v>
      </c>
      <c r="M8" s="2">
        <v>1.3796076929574659</v>
      </c>
      <c r="N8" s="2">
        <v>1.1879929325113721</v>
      </c>
      <c r="O8" s="2">
        <v>0.68122198301399117</v>
      </c>
      <c r="P8" s="2">
        <v>0.57103739175976942</v>
      </c>
      <c r="Q8" s="2">
        <v>1.9100914005789542</v>
      </c>
      <c r="R8" s="2">
        <v>0.30919095663918028</v>
      </c>
      <c r="S8" s="2">
        <v>0.34350406518540288</v>
      </c>
      <c r="T8" s="2">
        <v>0.25442385867163619</v>
      </c>
      <c r="U8" s="2">
        <v>1.0503953557363785</v>
      </c>
      <c r="V8" s="2">
        <v>0.243286682</v>
      </c>
      <c r="W8" s="3">
        <v>0.20685378408362373</v>
      </c>
      <c r="X8" s="3">
        <v>1.5847497802719086</v>
      </c>
      <c r="Y8" s="3">
        <v>0.78855945195038457</v>
      </c>
      <c r="Z8" s="3">
        <v>0.68693317759999517</v>
      </c>
    </row>
    <row r="9" spans="1:29" x14ac:dyDescent="0.25">
      <c r="A9" s="2">
        <v>1.0155491223421362</v>
      </c>
      <c r="B9" s="2">
        <v>0.7905979053064971</v>
      </c>
      <c r="C9" s="2">
        <v>0.34223197993264176</v>
      </c>
      <c r="D9" s="2">
        <v>0.47570824861858574</v>
      </c>
      <c r="E9" s="2">
        <v>0.98413687163914065</v>
      </c>
      <c r="F9" s="2">
        <v>0.7402658451761065</v>
      </c>
      <c r="G9" s="2">
        <v>0.4802370442932053</v>
      </c>
      <c r="H9" s="2">
        <v>1.0771644451280367</v>
      </c>
      <c r="I9" s="2">
        <v>0.62359734985770521</v>
      </c>
      <c r="J9" s="2">
        <v>0.38487292952128505</v>
      </c>
      <c r="K9" s="2">
        <v>0.70191044440190686</v>
      </c>
      <c r="L9" s="2">
        <v>1.3427478386018064</v>
      </c>
      <c r="M9" s="2">
        <v>1.2561515733657185</v>
      </c>
      <c r="N9" s="2">
        <v>1.4634079117430703</v>
      </c>
      <c r="O9" s="2">
        <v>0.58924078510216149</v>
      </c>
      <c r="P9" s="2">
        <v>0.86534343977429207</v>
      </c>
      <c r="Q9" s="2">
        <v>1.3778054743816497</v>
      </c>
      <c r="R9" s="2">
        <v>0.4048644120646826</v>
      </c>
      <c r="S9" s="2">
        <v>0.33393439157343696</v>
      </c>
      <c r="T9" s="2">
        <v>0.6983009350340792</v>
      </c>
      <c r="U9" s="2">
        <v>1.14119663526059</v>
      </c>
      <c r="V9" s="2">
        <v>0.19958087999999999</v>
      </c>
      <c r="W9" s="3">
        <v>0.66789398803054212</v>
      </c>
      <c r="X9" s="3">
        <v>1.4193341037807621</v>
      </c>
      <c r="Y9" s="3">
        <v>0.72505576685061346</v>
      </c>
      <c r="Z9" s="3">
        <v>0.87220093646261965</v>
      </c>
    </row>
    <row r="10" spans="1:29" x14ac:dyDescent="0.25">
      <c r="A10" s="2">
        <v>0.78083559029056626</v>
      </c>
      <c r="B10" s="2">
        <v>1.161267154842847</v>
      </c>
      <c r="C10" s="2">
        <v>0.28366074850454509</v>
      </c>
      <c r="D10" s="2">
        <v>0.37600340721056319</v>
      </c>
      <c r="E10" s="2">
        <v>0.39436893834665671</v>
      </c>
      <c r="F10" s="2">
        <v>0.30713742766054802</v>
      </c>
      <c r="G10" s="2">
        <v>0.58180929239333634</v>
      </c>
      <c r="H10" s="2">
        <v>1.5879181130146014</v>
      </c>
      <c r="I10" s="2">
        <v>0.71496883143048928</v>
      </c>
      <c r="J10" s="2">
        <v>0.64429795482596763</v>
      </c>
      <c r="K10" s="2">
        <v>0.80600554830872029</v>
      </c>
      <c r="L10" s="2">
        <v>1.5769279568462646</v>
      </c>
      <c r="M10" s="2">
        <v>0.58874002707277961</v>
      </c>
      <c r="N10" s="2">
        <v>0.87489342203152143</v>
      </c>
      <c r="O10" s="2">
        <v>0.76497671115877752</v>
      </c>
      <c r="P10" s="2">
        <v>1.0355467357250112</v>
      </c>
      <c r="Q10" s="2">
        <v>1.7208666308127334</v>
      </c>
      <c r="R10" s="2">
        <v>0.24889099981729584</v>
      </c>
      <c r="S10" s="2">
        <v>0.30815454256989838</v>
      </c>
      <c r="T10" s="2">
        <v>6.8758294354855198E-2</v>
      </c>
      <c r="U10" s="2">
        <v>1.2351820157724311</v>
      </c>
      <c r="V10" s="2">
        <v>0.196405782</v>
      </c>
      <c r="W10" s="3">
        <v>0.34374285345340122</v>
      </c>
      <c r="X10" s="3">
        <v>1.1275196678758188</v>
      </c>
      <c r="Y10" s="3">
        <v>0.54721141484452485</v>
      </c>
      <c r="Z10" s="3">
        <v>0.74388247776764405</v>
      </c>
    </row>
    <row r="11" spans="1:29" x14ac:dyDescent="0.25">
      <c r="A11" s="2">
        <v>0.95331212596018977</v>
      </c>
      <c r="B11" s="2">
        <v>1.0406021446861302</v>
      </c>
      <c r="C11" s="2">
        <v>0.50221624663924169</v>
      </c>
      <c r="D11" s="2">
        <v>0.44106033739527445</v>
      </c>
      <c r="E11" s="2">
        <v>0.47971891078247547</v>
      </c>
      <c r="F11" s="2">
        <v>1.050810014473782</v>
      </c>
      <c r="G11" s="2">
        <v>1.0277611196473737</v>
      </c>
      <c r="H11" s="2">
        <v>0.39769516522643789</v>
      </c>
      <c r="I11" s="2">
        <v>0.85926675059979651</v>
      </c>
      <c r="J11" s="2">
        <v>0.47698444012567692</v>
      </c>
      <c r="K11" s="2">
        <v>0.63940918151060122</v>
      </c>
      <c r="L11" s="2">
        <v>1.1101292651475541</v>
      </c>
      <c r="M11" s="2">
        <v>1.0005680135555755</v>
      </c>
      <c r="N11" s="2">
        <v>1.3051017042379023</v>
      </c>
      <c r="O11" s="2">
        <v>0.55643915808676137</v>
      </c>
      <c r="P11" s="2">
        <v>1.0975408167335501</v>
      </c>
      <c r="Q11" s="2">
        <v>1.7372310323736639</v>
      </c>
      <c r="R11" s="2">
        <v>0.33920595348359628</v>
      </c>
      <c r="S11" s="2">
        <v>0.33282606012866728</v>
      </c>
      <c r="T11" s="2">
        <v>0.19960928110090406</v>
      </c>
      <c r="U11" s="2">
        <v>0.97023614928141622</v>
      </c>
      <c r="V11" s="2">
        <v>0.18250838</v>
      </c>
      <c r="W11" s="3">
        <v>0.50004230476484979</v>
      </c>
      <c r="X11" s="3">
        <v>1.3215833716774346</v>
      </c>
      <c r="Y11" s="3">
        <v>0.34836488450088421</v>
      </c>
      <c r="Z11" s="3">
        <v>1.0667359977101269</v>
      </c>
    </row>
    <row r="12" spans="1:29" x14ac:dyDescent="0.25">
      <c r="A12" s="3">
        <v>1.1322530519317473</v>
      </c>
      <c r="B12" s="3">
        <v>2.0397534129309314</v>
      </c>
      <c r="C12" s="3">
        <v>0.55354251054287507</v>
      </c>
      <c r="D12" s="3">
        <v>0.40223757229634488</v>
      </c>
      <c r="E12" s="3">
        <v>0.69585567725962361</v>
      </c>
      <c r="F12" s="3">
        <v>0.94157631877943493</v>
      </c>
      <c r="G12" s="3">
        <v>0.69858667835113653</v>
      </c>
      <c r="H12" s="3">
        <v>1.1971488308101574</v>
      </c>
      <c r="I12" s="3">
        <v>0.45357104513578311</v>
      </c>
      <c r="J12" s="3">
        <v>0.34141749896160395</v>
      </c>
      <c r="K12" s="3">
        <v>0.65618145072472223</v>
      </c>
      <c r="L12" s="3">
        <v>0.66185720905840872</v>
      </c>
      <c r="M12" s="3">
        <v>0.56967595793480486</v>
      </c>
      <c r="N12" s="3">
        <v>0.79348463805375258</v>
      </c>
      <c r="O12" s="3">
        <v>0.86765414727146872</v>
      </c>
      <c r="P12" s="3">
        <v>0.61220540011010616</v>
      </c>
      <c r="Q12" s="3">
        <v>0.4726257335836746</v>
      </c>
      <c r="R12" s="4">
        <v>0.8592127996341119</v>
      </c>
      <c r="S12" s="4">
        <v>0.54133832534509974</v>
      </c>
      <c r="T12" s="3">
        <v>0.18335229432953104</v>
      </c>
      <c r="U12" s="3">
        <v>0.169517033708277</v>
      </c>
      <c r="V12" s="3">
        <v>0.44565592985727581</v>
      </c>
      <c r="W12" s="5">
        <v>0.58670779135948847</v>
      </c>
      <c r="X12" s="5">
        <v>0.60330701200666026</v>
      </c>
      <c r="Y12" s="5">
        <v>1.1788550116847256</v>
      </c>
      <c r="Z12" s="5">
        <v>0.60055243329680807</v>
      </c>
    </row>
    <row r="13" spans="1:29" x14ac:dyDescent="0.25">
      <c r="A13" s="3">
        <v>0.74441332274353877</v>
      </c>
      <c r="B13" s="3">
        <v>0.87905891363190147</v>
      </c>
      <c r="C13" s="3">
        <v>0.47943892662296311</v>
      </c>
      <c r="D13" s="3">
        <v>0.65868080084975555</v>
      </c>
      <c r="E13" s="3">
        <v>0.41733107379125839</v>
      </c>
      <c r="F13" s="3">
        <v>0.7453910423482687</v>
      </c>
      <c r="G13" s="3">
        <v>1.7952017193619529</v>
      </c>
      <c r="H13" s="3">
        <v>1.1183586857335523</v>
      </c>
      <c r="I13" s="3">
        <v>0.76757909622623766</v>
      </c>
      <c r="J13" s="3">
        <v>0.5615429253716776</v>
      </c>
      <c r="K13" s="3">
        <v>0.97864057308604735</v>
      </c>
      <c r="L13" s="3">
        <v>1.1779014717354015</v>
      </c>
      <c r="M13" s="3">
        <v>0.60619360825652124</v>
      </c>
      <c r="N13" s="3">
        <v>1.1008958090665164</v>
      </c>
      <c r="O13" s="3">
        <v>0.90378573905510051</v>
      </c>
      <c r="P13" s="3">
        <v>0.84925067446805047</v>
      </c>
      <c r="Q13" s="3">
        <v>0.6090295946339892</v>
      </c>
      <c r="R13" s="4">
        <v>0.80126009973817947</v>
      </c>
      <c r="S13" s="4">
        <v>0.59884787312053878</v>
      </c>
      <c r="T13" s="3">
        <v>0.14125679551872022</v>
      </c>
      <c r="U13" s="3">
        <v>0.14974397369080403</v>
      </c>
      <c r="V13" s="3">
        <v>0.41555232896851491</v>
      </c>
      <c r="W13" s="5">
        <v>0.68049033594933761</v>
      </c>
      <c r="X13" s="5">
        <v>0.47423936717075127</v>
      </c>
      <c r="Y13" s="5">
        <v>1.1923902438849214</v>
      </c>
      <c r="Z13" s="5">
        <v>0.73839178231010549</v>
      </c>
    </row>
    <row r="14" spans="1:29" x14ac:dyDescent="0.25">
      <c r="A14" s="3">
        <v>0.9491833088532996</v>
      </c>
      <c r="B14" s="3">
        <v>1.5050775450439839</v>
      </c>
      <c r="C14" s="3">
        <v>0.39685661255646998</v>
      </c>
      <c r="D14" s="3">
        <v>0.49240057453933889</v>
      </c>
      <c r="E14" s="3">
        <v>0.57282362908167661</v>
      </c>
      <c r="F14" s="3">
        <v>1.085856800187285</v>
      </c>
      <c r="G14" s="3">
        <v>0.87545494266672241</v>
      </c>
      <c r="H14" s="3">
        <v>1.2702432961839394</v>
      </c>
      <c r="I14" s="3">
        <v>1.7214636050013461</v>
      </c>
      <c r="J14" s="3">
        <v>0.54099190026771948</v>
      </c>
      <c r="K14" s="3">
        <v>0.30926544347910445</v>
      </c>
      <c r="L14" s="3">
        <v>0.92176771064891949</v>
      </c>
      <c r="M14" s="3">
        <v>0.73163843860171518</v>
      </c>
      <c r="N14" s="3">
        <v>0.94154458286064346</v>
      </c>
      <c r="O14" s="3">
        <v>1.3568010418586942</v>
      </c>
      <c r="P14" s="3">
        <v>1.1092066681952339</v>
      </c>
      <c r="Q14" s="3">
        <v>0.7556673429974925</v>
      </c>
      <c r="R14" s="4">
        <v>0.92157866394696453</v>
      </c>
      <c r="S14" s="4">
        <v>0.86891991457841511</v>
      </c>
      <c r="T14" s="3">
        <v>0.1269472240756192</v>
      </c>
      <c r="U14" s="3">
        <v>0.11677062900050593</v>
      </c>
      <c r="V14" s="3">
        <v>0.33400288311697313</v>
      </c>
      <c r="W14" s="5">
        <v>0.48716600912699287</v>
      </c>
      <c r="X14" s="5">
        <v>0.65374254720648184</v>
      </c>
      <c r="Y14" s="5">
        <v>1.1450655312110993</v>
      </c>
      <c r="Z14" s="5">
        <v>0.40037609179141975</v>
      </c>
    </row>
    <row r="15" spans="1:29" x14ac:dyDescent="0.25">
      <c r="A15" s="3">
        <v>1.0079934755800384</v>
      </c>
      <c r="B15" s="3">
        <v>0.73002473657382683</v>
      </c>
      <c r="C15" s="3">
        <v>1.6598995764656246</v>
      </c>
      <c r="D15" s="3">
        <v>0.40363462982241088</v>
      </c>
      <c r="E15" s="3">
        <v>1.3582341443413692</v>
      </c>
      <c r="F15" s="3">
        <v>2.1490521086844221</v>
      </c>
      <c r="G15" s="3">
        <v>1.279380205126492</v>
      </c>
      <c r="H15" s="3">
        <v>1.5050337040692849</v>
      </c>
      <c r="I15" s="3">
        <v>0.69368357591036667</v>
      </c>
      <c r="J15" s="3">
        <v>0.26258378701787571</v>
      </c>
      <c r="K15" s="3">
        <v>0.5161129249723635</v>
      </c>
      <c r="L15" s="3">
        <v>0.81101311474262539</v>
      </c>
      <c r="M15" s="3">
        <v>0.73126696457068097</v>
      </c>
      <c r="N15" s="3">
        <v>0.6570094318124079</v>
      </c>
      <c r="O15" s="3">
        <v>0.89028646083149643</v>
      </c>
      <c r="P15" s="3">
        <v>0.89102177736413024</v>
      </c>
      <c r="Q15" s="3">
        <v>0.77629742725719109</v>
      </c>
      <c r="R15" s="4">
        <v>0.86433554895720766</v>
      </c>
      <c r="S15" s="4">
        <v>0.52472004961513408</v>
      </c>
      <c r="T15" s="3">
        <v>0.2523692330561349</v>
      </c>
      <c r="U15" s="3">
        <v>7.2951054262295353E-2</v>
      </c>
      <c r="V15" s="3">
        <v>0.3060175846448081</v>
      </c>
      <c r="W15" s="5">
        <v>0.63791010281169103</v>
      </c>
      <c r="X15" s="5">
        <v>1.0108742035301461</v>
      </c>
      <c r="Y15" s="5">
        <v>0.85275162983078856</v>
      </c>
      <c r="Z15" s="5">
        <v>0.50372726042194338</v>
      </c>
    </row>
    <row r="16" spans="1:29" x14ac:dyDescent="0.25">
      <c r="A16" s="3">
        <v>1.282214757693463</v>
      </c>
      <c r="B16" s="3">
        <v>0.64152923555776753</v>
      </c>
      <c r="C16" t="e">
        <f>NA()</f>
        <v>#N/A</v>
      </c>
      <c r="D16" s="3">
        <v>0.9684723326047513</v>
      </c>
      <c r="E16" s="3">
        <v>1.7716709949757334</v>
      </c>
      <c r="F16" s="3">
        <v>1.0579916632689534</v>
      </c>
      <c r="G16" s="3">
        <v>1.938564996041376</v>
      </c>
      <c r="H16" s="3">
        <v>2.1258438043183254</v>
      </c>
      <c r="I16" s="3">
        <v>1.6812627990119469</v>
      </c>
      <c r="J16" s="3">
        <v>1.3250423452224085</v>
      </c>
      <c r="K16" s="3">
        <v>0.47144460006237926</v>
      </c>
      <c r="L16" s="3">
        <v>1.3121763096196015</v>
      </c>
      <c r="M16" s="3">
        <v>0.39324565716367282</v>
      </c>
      <c r="N16" s="3">
        <v>1.1259908960313612</v>
      </c>
      <c r="O16" s="3">
        <v>1.3858841127179458</v>
      </c>
      <c r="P16" s="3">
        <v>1.3387661130155417</v>
      </c>
      <c r="Q16" s="3">
        <v>0.78064427178471918</v>
      </c>
      <c r="R16" s="4">
        <v>0.55588126089351164</v>
      </c>
      <c r="S16" s="4">
        <v>0.2498962769669478</v>
      </c>
      <c r="T16" s="3">
        <v>0.12937031150665099</v>
      </c>
      <c r="U16" s="3">
        <v>9.1587028630316716E-2</v>
      </c>
      <c r="V16" s="3">
        <v>0.45203251362660651</v>
      </c>
      <c r="W16" s="5">
        <v>0.35425296360158887</v>
      </c>
      <c r="X16" s="5">
        <v>1.0420816358866543</v>
      </c>
      <c r="Y16" s="5">
        <v>1.270483089573452</v>
      </c>
      <c r="Z16" s="5">
        <v>0.71008338734069676</v>
      </c>
    </row>
    <row r="17" spans="1:26" x14ac:dyDescent="0.25">
      <c r="A17" s="5">
        <v>0.61805426876417335</v>
      </c>
      <c r="B17" s="5">
        <v>0.9592254980253665</v>
      </c>
      <c r="C17" s="5">
        <v>1.0071116413453345</v>
      </c>
      <c r="D17" s="5">
        <v>0.28295730417588222</v>
      </c>
      <c r="E17" s="5">
        <v>1.3755419437971119</v>
      </c>
      <c r="F17" s="5">
        <v>1.1938059023081262</v>
      </c>
      <c r="G17" s="5">
        <v>0.63919477028817528</v>
      </c>
      <c r="H17" s="5">
        <v>1.1511881578111338</v>
      </c>
      <c r="I17" s="5">
        <v>0.96770995799321557</v>
      </c>
      <c r="J17" s="5">
        <v>0.53868507120789488</v>
      </c>
      <c r="K17" s="5">
        <v>0.38219250049349335</v>
      </c>
      <c r="L17" s="5">
        <v>1.2270383506703431</v>
      </c>
      <c r="M17" s="5">
        <v>2.8401673845385855</v>
      </c>
      <c r="N17" s="5">
        <v>1.4940442377663921</v>
      </c>
      <c r="O17" s="5">
        <v>1.2482033440368381</v>
      </c>
      <c r="P17" s="5">
        <v>1.2440023946245433</v>
      </c>
      <c r="Q17" s="5">
        <v>2.0710416234628224</v>
      </c>
      <c r="R17" s="6">
        <v>1.0264341353545707</v>
      </c>
      <c r="S17" s="6">
        <v>0.75551183389710186</v>
      </c>
      <c r="T17" s="5">
        <v>0.19531933278709532</v>
      </c>
      <c r="U17" s="5">
        <v>0.41037706496268522</v>
      </c>
      <c r="V17" s="5">
        <v>0.53496352300000005</v>
      </c>
      <c r="W17" s="4">
        <v>1.6287886093884187</v>
      </c>
      <c r="X17" s="4">
        <v>1.1499775860355819</v>
      </c>
      <c r="Y17" s="4">
        <v>0.76883100450483899</v>
      </c>
      <c r="Z17" s="4">
        <v>0.58307431650374741</v>
      </c>
    </row>
    <row r="18" spans="1:26" x14ac:dyDescent="0.25">
      <c r="A18" s="5">
        <v>0.60552992435251041</v>
      </c>
      <c r="B18" s="5">
        <v>1.1624172186411543</v>
      </c>
      <c r="C18" s="5">
        <v>0.73351085019542506</v>
      </c>
      <c r="D18" s="5">
        <v>0.34368949919850228</v>
      </c>
      <c r="E18" s="5">
        <v>1.2956319866591988</v>
      </c>
      <c r="F18" s="5">
        <v>1.1528373057622174</v>
      </c>
      <c r="G18" s="5">
        <v>0.84796358537873917</v>
      </c>
      <c r="H18" s="5">
        <v>0.88299932688327021</v>
      </c>
      <c r="I18" s="5">
        <v>2.0481155147308407</v>
      </c>
      <c r="J18" s="5">
        <v>0.75617869504873769</v>
      </c>
      <c r="K18" s="5">
        <v>0.49119121426279205</v>
      </c>
      <c r="L18" s="5">
        <v>1.6188429936380198</v>
      </c>
      <c r="M18" s="5">
        <v>1.438789434095346</v>
      </c>
      <c r="N18" s="5">
        <v>0.45777342477968763</v>
      </c>
      <c r="O18" s="5">
        <v>1.4258734430167608</v>
      </c>
      <c r="P18" s="5">
        <v>1.1734181939778199</v>
      </c>
      <c r="Q18" s="5">
        <v>1.1931560722491463</v>
      </c>
      <c r="R18" s="6">
        <v>1.1155345655645477</v>
      </c>
      <c r="S18" s="6">
        <v>1.1491601640547275</v>
      </c>
      <c r="T18" s="5">
        <v>0.16162333550021996</v>
      </c>
      <c r="U18" s="5">
        <v>0.19860467679859414</v>
      </c>
      <c r="V18" s="5">
        <v>0.57456037299999996</v>
      </c>
      <c r="W18" s="4">
        <v>1.2631396804870965</v>
      </c>
      <c r="X18" s="4">
        <v>1.3920020825130097</v>
      </c>
      <c r="Y18" s="4">
        <v>0.83257779447508362</v>
      </c>
      <c r="Z18" s="4">
        <v>0.49309277110990563</v>
      </c>
    </row>
    <row r="19" spans="1:26" x14ac:dyDescent="0.25">
      <c r="A19" s="5">
        <v>0.70874590929820691</v>
      </c>
      <c r="B19" s="5">
        <v>1.1729853947532425</v>
      </c>
      <c r="C19" s="5">
        <v>1.0739849602638307</v>
      </c>
      <c r="D19" s="5">
        <v>0.79616699372024802</v>
      </c>
      <c r="E19" s="5">
        <v>0.75721950846384112</v>
      </c>
      <c r="F19" s="5">
        <v>1.0618356033835734</v>
      </c>
      <c r="G19" s="5">
        <v>1.0459182902303319</v>
      </c>
      <c r="H19" s="5">
        <v>1.2713168736454887</v>
      </c>
      <c r="I19" s="5">
        <v>1.5723950553029074</v>
      </c>
      <c r="J19" s="5">
        <v>1.4261118247458824</v>
      </c>
      <c r="K19" s="5">
        <v>0.30375807626586876</v>
      </c>
      <c r="L19" s="5">
        <v>1.1789865996762174</v>
      </c>
      <c r="M19" s="5">
        <v>0.51941628708108234</v>
      </c>
      <c r="N19" s="5">
        <v>0.66289810498874457</v>
      </c>
      <c r="O19" s="5">
        <v>0.79841391370610881</v>
      </c>
      <c r="P19" s="5">
        <v>1.32341604267519</v>
      </c>
      <c r="Q19" s="5">
        <v>0.67669725784378032</v>
      </c>
      <c r="R19" s="6">
        <v>0.81441568831699118</v>
      </c>
      <c r="S19" s="6">
        <v>0.50048723888501068</v>
      </c>
      <c r="T19" s="5">
        <v>0.13239062526772677</v>
      </c>
      <c r="U19" s="5">
        <v>0.54831070489976841</v>
      </c>
      <c r="V19" s="5">
        <v>0.38743807800000002</v>
      </c>
      <c r="W19" s="4">
        <v>0.98380680193844261</v>
      </c>
      <c r="X19" s="4">
        <v>1.0542662484421255</v>
      </c>
      <c r="Y19" s="4">
        <v>1.0894972113437058</v>
      </c>
      <c r="Z19" s="4">
        <v>0.5789880609231054</v>
      </c>
    </row>
    <row r="20" spans="1:26" x14ac:dyDescent="0.25">
      <c r="A20" s="5">
        <v>0.92660919064243175</v>
      </c>
      <c r="B20" s="5">
        <v>0.55377931063570662</v>
      </c>
      <c r="C20" s="5">
        <v>0.9023081873269283</v>
      </c>
      <c r="D20" s="5">
        <v>0.27930753958239635</v>
      </c>
      <c r="E20" s="5">
        <v>0.95371900711532975</v>
      </c>
      <c r="F20" s="5">
        <v>6.0840887867632108E-2</v>
      </c>
      <c r="G20" s="5">
        <v>1.26967767553203</v>
      </c>
      <c r="H20" s="5">
        <v>1.6685084940215527</v>
      </c>
      <c r="I20" s="5">
        <v>1.0282166513283784</v>
      </c>
      <c r="J20" s="5">
        <v>1.5559896211666144</v>
      </c>
      <c r="K20" s="5">
        <v>0.65252373166973643</v>
      </c>
      <c r="L20" s="5">
        <v>1.2835407699915842</v>
      </c>
      <c r="M20" s="5">
        <v>2.0831888322653183</v>
      </c>
      <c r="N20" s="5">
        <v>0.48703953305400555</v>
      </c>
      <c r="O20" s="5">
        <v>1.2965832920982272</v>
      </c>
      <c r="P20" s="5">
        <v>1.3275603390103465</v>
      </c>
      <c r="Q20" s="5">
        <v>0.92160047961819658</v>
      </c>
      <c r="R20" s="6">
        <v>1.2769835693831086</v>
      </c>
      <c r="S20" s="6">
        <v>0.73082665193362062</v>
      </c>
      <c r="T20" s="5">
        <v>0.17957901941442619</v>
      </c>
      <c r="U20" s="5">
        <v>0.50724186267802929</v>
      </c>
      <c r="V20" s="5">
        <v>0.29179328500000001</v>
      </c>
      <c r="W20" s="4">
        <v>1.3124644355546935</v>
      </c>
      <c r="X20" s="4">
        <v>0.89192732839236655</v>
      </c>
      <c r="Y20" s="4">
        <v>1.0616524159982523</v>
      </c>
      <c r="Z20" s="4">
        <v>1.0856162041836712</v>
      </c>
    </row>
    <row r="21" spans="1:26" x14ac:dyDescent="0.25">
      <c r="A21" s="5">
        <v>1.1388473054382486</v>
      </c>
      <c r="B21" s="5">
        <v>0.87467750922529031</v>
      </c>
      <c r="C21" s="5">
        <v>0.99110643228104467</v>
      </c>
      <c r="D21" s="5">
        <v>0.59637062066342739</v>
      </c>
      <c r="E21" s="5">
        <v>0.99891414489964137</v>
      </c>
      <c r="F21" s="5">
        <v>0.45575083757699963</v>
      </c>
      <c r="G21" s="5">
        <v>1.2459817419430586</v>
      </c>
      <c r="H21" s="5">
        <v>1.0902469281530038</v>
      </c>
      <c r="I21" s="5">
        <v>0.71827922234436536</v>
      </c>
      <c r="J21" s="5">
        <v>2.153913835506855</v>
      </c>
      <c r="K21" s="5">
        <v>0.52357414793141555</v>
      </c>
      <c r="L21" s="5">
        <v>0.83199069950945914</v>
      </c>
      <c r="M21" s="5">
        <v>2.2511304828157503</v>
      </c>
      <c r="N21" s="5">
        <v>0.55485893375563577</v>
      </c>
      <c r="O21" s="5">
        <v>1.2964792055890932</v>
      </c>
      <c r="P21" s="5">
        <v>1.7582994161241288</v>
      </c>
      <c r="Q21" s="5">
        <v>0.47994669724791583</v>
      </c>
      <c r="R21" s="6">
        <v>1.0176119126297496</v>
      </c>
      <c r="S21" s="6">
        <v>0.84316552541446999</v>
      </c>
      <c r="T21" s="5">
        <v>0.2317877846015573</v>
      </c>
      <c r="U21" s="5">
        <v>0.62639036385946933</v>
      </c>
      <c r="V21" s="5">
        <v>0.84851689200000002</v>
      </c>
      <c r="W21" s="4">
        <v>1.0880552772247292</v>
      </c>
      <c r="X21" s="4">
        <v>1.08780649235182</v>
      </c>
      <c r="Y21" s="4">
        <v>0.91394903282386608</v>
      </c>
      <c r="Z21" s="4">
        <v>1.7838558805029667</v>
      </c>
    </row>
    <row r="22" spans="1:26" x14ac:dyDescent="0.25">
      <c r="A22" s="4">
        <v>0.82717166091776739</v>
      </c>
      <c r="B22" s="4">
        <v>1.0201016727854098</v>
      </c>
      <c r="C22" s="4">
        <v>0.4186191959984758</v>
      </c>
      <c r="D22" s="4">
        <v>0.25433610200485235</v>
      </c>
      <c r="E22" s="4">
        <v>0.3573232566824398</v>
      </c>
      <c r="F22" s="4">
        <v>1.0405644750349634</v>
      </c>
      <c r="G22" s="4">
        <v>0.65607115203493171</v>
      </c>
      <c r="H22" s="4">
        <v>0.83039700271484995</v>
      </c>
      <c r="I22" s="4">
        <v>0.97088897384760087</v>
      </c>
      <c r="J22" s="4">
        <v>1.5134105063193917</v>
      </c>
      <c r="K22" s="4">
        <v>0.35776520494312392</v>
      </c>
      <c r="L22" s="4">
        <v>0.53070130421131878</v>
      </c>
      <c r="M22" s="4">
        <v>0.46654362597334453</v>
      </c>
      <c r="N22" s="4">
        <v>0.4311568778724153</v>
      </c>
      <c r="O22" s="4">
        <v>0.59923334486620827</v>
      </c>
      <c r="P22" s="4">
        <v>0.44006396945808696</v>
      </c>
      <c r="Q22" s="4">
        <v>1.3726078710379703</v>
      </c>
      <c r="T22" s="4">
        <v>7.873587668513557E-2</v>
      </c>
      <c r="U22" s="4">
        <v>0.30454672926243981</v>
      </c>
      <c r="V22" s="4">
        <v>0.25067816817945671</v>
      </c>
    </row>
    <row r="23" spans="1:26" x14ac:dyDescent="0.25">
      <c r="A23" s="4">
        <v>0.80879791734109485</v>
      </c>
      <c r="B23" s="4">
        <v>1.5895566202038838</v>
      </c>
      <c r="C23" s="4">
        <v>1.0197996039413122</v>
      </c>
      <c r="D23" s="4">
        <v>0.34016739325741413</v>
      </c>
      <c r="E23" s="4">
        <v>0.53508115230065523</v>
      </c>
      <c r="F23" s="4">
        <v>1.0634395377344068</v>
      </c>
      <c r="G23" s="4">
        <v>1.0374869196512932</v>
      </c>
      <c r="H23" s="4">
        <v>0.85730170722018739</v>
      </c>
      <c r="I23" s="4">
        <v>0.87723977273154119</v>
      </c>
      <c r="J23" s="4">
        <v>1.0823722062471948</v>
      </c>
      <c r="K23" s="4">
        <v>0.55230523540350374</v>
      </c>
      <c r="L23" s="4">
        <v>0.71005072894552912</v>
      </c>
      <c r="M23" s="4">
        <v>0.44079792686397068</v>
      </c>
      <c r="N23" s="4">
        <v>0.38391500486985208</v>
      </c>
      <c r="O23" s="4">
        <v>0.38795564091887874</v>
      </c>
      <c r="P23" s="4">
        <v>0.2886751958234719</v>
      </c>
      <c r="Q23" s="4">
        <v>1.3900943138050001</v>
      </c>
      <c r="T23" s="4">
        <v>8.5269998353452475E-2</v>
      </c>
      <c r="U23" s="4">
        <v>0.33751103470116317</v>
      </c>
      <c r="V23" s="4">
        <v>0.2838793399452057</v>
      </c>
    </row>
    <row r="24" spans="1:26" x14ac:dyDescent="0.25">
      <c r="A24" s="4">
        <v>1.0099684591592708</v>
      </c>
      <c r="B24" s="4">
        <v>1.1082003241836573</v>
      </c>
      <c r="C24" s="4">
        <v>0.87173001520981874</v>
      </c>
      <c r="D24" s="4">
        <v>0.35100832431072843</v>
      </c>
      <c r="E24" s="4">
        <v>0.27633185510944247</v>
      </c>
      <c r="F24" s="4">
        <v>1.1466834014835836</v>
      </c>
      <c r="G24" s="4">
        <v>0.92712919518478276</v>
      </c>
      <c r="H24" s="4">
        <v>1.2512360463242231</v>
      </c>
      <c r="I24" s="4">
        <v>1.139743096566608</v>
      </c>
      <c r="J24" s="4">
        <v>1.3316944370127406</v>
      </c>
      <c r="K24" s="4">
        <v>0.7557736963655316</v>
      </c>
      <c r="L24" s="4">
        <v>0.79268654847776887</v>
      </c>
      <c r="M24" s="4">
        <v>0.70783725122860475</v>
      </c>
      <c r="N24" s="4">
        <v>0.50982293070077545</v>
      </c>
      <c r="O24" s="4">
        <v>0.51932174212068771</v>
      </c>
      <c r="P24" s="4">
        <v>0.27000483477046033</v>
      </c>
      <c r="Q24" s="4">
        <v>1.7734691124291229</v>
      </c>
      <c r="T24" s="4">
        <v>8.7527036657900736E-2</v>
      </c>
      <c r="U24" s="4">
        <v>0.25570506644999808</v>
      </c>
      <c r="V24" s="4">
        <v>0.17589893702031292</v>
      </c>
    </row>
    <row r="25" spans="1:26" x14ac:dyDescent="0.25">
      <c r="A25" s="4">
        <v>1.1296728530542945</v>
      </c>
      <c r="B25" s="4">
        <v>1.5127749932679859</v>
      </c>
      <c r="C25" s="4">
        <v>0.77325303368528908</v>
      </c>
      <c r="D25" s="4">
        <v>0.15302274400411808</v>
      </c>
      <c r="E25" s="4">
        <v>0.26463012372819</v>
      </c>
      <c r="F25" s="4">
        <v>0.77005204320652676</v>
      </c>
      <c r="G25" s="4">
        <v>0.74646797153881628</v>
      </c>
      <c r="H25" s="4">
        <v>1.2467303587318945</v>
      </c>
      <c r="I25" s="4">
        <v>0.78757981070315952</v>
      </c>
      <c r="J25" s="4">
        <v>0.72467093076816191</v>
      </c>
      <c r="K25" s="4">
        <v>0.62564342252647032</v>
      </c>
      <c r="L25" s="4">
        <v>0.89223950049387957</v>
      </c>
      <c r="M25" s="4">
        <v>0.45689229585700136</v>
      </c>
      <c r="N25" s="4">
        <v>0.42527330960341686</v>
      </c>
      <c r="O25" s="4">
        <v>0.45405250655319085</v>
      </c>
      <c r="P25" s="4">
        <v>1.0031886393155116</v>
      </c>
      <c r="Q25" s="4">
        <v>0.929167523048678</v>
      </c>
      <c r="T25" s="4">
        <v>0.14856524366470794</v>
      </c>
      <c r="U25" s="4">
        <v>0.38953218630357023</v>
      </c>
      <c r="V25" s="4">
        <v>0.23663886421960739</v>
      </c>
    </row>
    <row r="26" spans="1:26" x14ac:dyDescent="0.25">
      <c r="A26" s="4">
        <v>0.71614894012404051</v>
      </c>
      <c r="B26" s="4">
        <v>0.84016193933294581</v>
      </c>
      <c r="C26" s="4">
        <v>0.74077375423385006</v>
      </c>
      <c r="D26" s="4">
        <v>3.7529569273829888E-2</v>
      </c>
      <c r="E26" s="4">
        <v>0.67853719139033863</v>
      </c>
      <c r="F26" s="4">
        <v>0.45989459656456794</v>
      </c>
      <c r="G26" s="4">
        <v>1.522457166046461</v>
      </c>
      <c r="H26" s="4">
        <v>0.8209645951487603</v>
      </c>
      <c r="I26" s="4">
        <v>0.89063122102482162</v>
      </c>
      <c r="J26" s="4">
        <v>0.60070240199161573</v>
      </c>
      <c r="K26" s="4">
        <v>0.63542231822714013</v>
      </c>
      <c r="L26" s="4">
        <v>0.87339411249809062</v>
      </c>
      <c r="M26" s="4">
        <v>0.37895662868552893</v>
      </c>
      <c r="N26" s="4">
        <v>0.43754203076161496</v>
      </c>
      <c r="O26" s="4">
        <v>0.49474264750762759</v>
      </c>
      <c r="P26" s="4">
        <v>0.30332867396240065</v>
      </c>
      <c r="Q26" s="4">
        <v>1.4600159679207543</v>
      </c>
      <c r="T26" s="4">
        <v>0.23706559603304686</v>
      </c>
      <c r="U26" s="4">
        <v>0.28401171500522526</v>
      </c>
      <c r="V26" s="4">
        <v>0.2106540097113911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5"/>
  <sheetViews>
    <sheetView tabSelected="1" workbookViewId="0">
      <selection activeCell="E11" sqref="E11"/>
    </sheetView>
  </sheetViews>
  <sheetFormatPr defaultRowHeight="15" x14ac:dyDescent="0.25"/>
  <cols>
    <col min="3" max="4" width="14.140625" customWidth="1"/>
    <col min="8" max="9" width="14.140625" customWidth="1"/>
  </cols>
  <sheetData>
    <row r="1" spans="1:10" ht="35.25" customHeight="1" x14ac:dyDescent="0.25">
      <c r="A1" s="7" t="s">
        <v>51</v>
      </c>
      <c r="B1" s="7" t="s">
        <v>49</v>
      </c>
      <c r="C1" s="7" t="s">
        <v>50</v>
      </c>
      <c r="D1" s="7" t="s">
        <v>52</v>
      </c>
      <c r="E1" s="7"/>
      <c r="F1" s="7"/>
      <c r="G1" s="7" t="s">
        <v>49</v>
      </c>
      <c r="H1" s="7" t="s">
        <v>50</v>
      </c>
      <c r="I1" s="7" t="s">
        <v>53</v>
      </c>
      <c r="J1" s="7"/>
    </row>
    <row r="2" spans="1:10" x14ac:dyDescent="0.25">
      <c r="A2" s="1" t="s">
        <v>34</v>
      </c>
    </row>
    <row r="3" spans="1:10" x14ac:dyDescent="0.25">
      <c r="A3" t="s">
        <v>35</v>
      </c>
      <c r="B3">
        <v>19.492000000000001</v>
      </c>
      <c r="C3">
        <f>AVERAGE(B3:B4)</f>
        <v>18.335000000000001</v>
      </c>
      <c r="D3">
        <f>AVERAGE(C3:C4)</f>
        <v>18.335000000000001</v>
      </c>
      <c r="G3">
        <v>10.263</v>
      </c>
      <c r="H3">
        <f>AVERAGE(G3:G4)</f>
        <v>8.3529999999999998</v>
      </c>
      <c r="I3">
        <v>8.3529999999999998</v>
      </c>
    </row>
    <row r="4" spans="1:10" x14ac:dyDescent="0.25">
      <c r="B4">
        <v>17.178000000000001</v>
      </c>
      <c r="D4">
        <f>AVERAGE(C5:C6)</f>
        <v>17.935500000000001</v>
      </c>
      <c r="G4">
        <v>6.4429999999999996</v>
      </c>
      <c r="I4">
        <v>5.5570000000000004</v>
      </c>
    </row>
    <row r="5" spans="1:10" x14ac:dyDescent="0.25">
      <c r="A5" t="s">
        <v>36</v>
      </c>
      <c r="B5">
        <v>18.204000000000001</v>
      </c>
      <c r="C5">
        <f>AVERAGE(B5:B6)</f>
        <v>17.935500000000001</v>
      </c>
      <c r="D5">
        <f>AVERAGE(C7:C8)</f>
        <v>22.232500000000002</v>
      </c>
      <c r="G5">
        <v>6.0819999999999999</v>
      </c>
      <c r="H5">
        <f>AVERAGE(G5:G6)</f>
        <v>5.5570000000000004</v>
      </c>
      <c r="I5">
        <v>6.3420000000000005</v>
      </c>
    </row>
    <row r="6" spans="1:10" x14ac:dyDescent="0.25">
      <c r="B6">
        <v>17.667000000000002</v>
      </c>
      <c r="D6">
        <f>AVERAGE(C9:C10)</f>
        <v>19.509999999999998</v>
      </c>
      <c r="G6">
        <v>5.032</v>
      </c>
      <c r="I6">
        <v>7.3425000000000002</v>
      </c>
    </row>
    <row r="7" spans="1:10" x14ac:dyDescent="0.25">
      <c r="A7" t="s">
        <v>37</v>
      </c>
      <c r="B7">
        <v>22.673999999999999</v>
      </c>
      <c r="C7">
        <f>AVERAGE(B7:B8)</f>
        <v>22.232500000000002</v>
      </c>
      <c r="D7">
        <f>AVERAGE(C11:C12)</f>
        <v>14.149000000000001</v>
      </c>
      <c r="G7">
        <v>6.7039999999999997</v>
      </c>
      <c r="H7">
        <f>AVERAGE(G7:G8)</f>
        <v>6.3420000000000005</v>
      </c>
      <c r="I7">
        <v>9.6775000000000002</v>
      </c>
    </row>
    <row r="8" spans="1:10" x14ac:dyDescent="0.25">
      <c r="B8">
        <v>21.791</v>
      </c>
      <c r="D8">
        <f>AVERAGE(C13:C14)</f>
        <v>14.030999999999999</v>
      </c>
      <c r="G8">
        <v>5.98</v>
      </c>
      <c r="I8">
        <v>6.649</v>
      </c>
    </row>
    <row r="9" spans="1:10" x14ac:dyDescent="0.25">
      <c r="A9" t="s">
        <v>38</v>
      </c>
      <c r="B9">
        <v>25.151</v>
      </c>
      <c r="C9">
        <f>AVERAGE(B9:B10)</f>
        <v>19.509999999999998</v>
      </c>
      <c r="D9">
        <f>AVERAGE(C15:C16)</f>
        <v>15.447499999999998</v>
      </c>
      <c r="G9">
        <v>6.78</v>
      </c>
      <c r="H9">
        <f>AVERAGE(G9:G10)</f>
        <v>7.3425000000000002</v>
      </c>
      <c r="I9">
        <v>6.7974999999999994</v>
      </c>
    </row>
    <row r="10" spans="1:10" x14ac:dyDescent="0.25">
      <c r="B10">
        <v>13.869</v>
      </c>
      <c r="D10">
        <f>AVERAGE(C17:C18)</f>
        <v>17.402999999999999</v>
      </c>
      <c r="G10">
        <v>7.9050000000000002</v>
      </c>
      <c r="I10">
        <v>7.4104999999999999</v>
      </c>
    </row>
    <row r="11" spans="1:10" x14ac:dyDescent="0.25">
      <c r="A11" t="s">
        <v>39</v>
      </c>
      <c r="B11">
        <v>16.451000000000001</v>
      </c>
      <c r="C11">
        <f>AVERAGE(B11:B12)</f>
        <v>14.149000000000001</v>
      </c>
      <c r="D11">
        <f>AVERAGE(C19:C20)</f>
        <v>16.507999999999999</v>
      </c>
      <c r="G11">
        <v>9.9809999999999999</v>
      </c>
      <c r="H11">
        <f>AVERAGE(G11:G12)</f>
        <v>9.6775000000000002</v>
      </c>
      <c r="I11">
        <v>7.3115000000000006</v>
      </c>
    </row>
    <row r="12" spans="1:10" x14ac:dyDescent="0.25">
      <c r="B12">
        <v>11.847</v>
      </c>
      <c r="D12">
        <f>AVERAGE(C21:C22)</f>
        <v>16.951000000000001</v>
      </c>
      <c r="G12">
        <v>9.3740000000000006</v>
      </c>
      <c r="I12">
        <v>7.734</v>
      </c>
    </row>
    <row r="13" spans="1:10" x14ac:dyDescent="0.25">
      <c r="A13" s="1" t="s">
        <v>40</v>
      </c>
      <c r="B13">
        <v>16.837</v>
      </c>
      <c r="C13">
        <f>AVERAGE(B13:B14)</f>
        <v>14.030999999999999</v>
      </c>
      <c r="D13">
        <f>AVERAGE(C24:C25)</f>
        <v>18.008000000000003</v>
      </c>
      <c r="G13">
        <v>7.944</v>
      </c>
      <c r="H13">
        <f>AVERAGE(G13:G14)</f>
        <v>6.649</v>
      </c>
      <c r="I13">
        <v>6.4860000000000007</v>
      </c>
    </row>
    <row r="14" spans="1:10" x14ac:dyDescent="0.25">
      <c r="B14">
        <v>11.225</v>
      </c>
      <c r="D14">
        <f>AVERAGE(C26:C27)</f>
        <v>16.219000000000001</v>
      </c>
      <c r="G14">
        <v>5.3540000000000001</v>
      </c>
      <c r="I14">
        <v>6.6680000000000001</v>
      </c>
    </row>
    <row r="15" spans="1:10" x14ac:dyDescent="0.25">
      <c r="A15" t="s">
        <v>41</v>
      </c>
      <c r="B15">
        <v>16.242999999999999</v>
      </c>
      <c r="C15">
        <f>AVERAGE(B15:B16)</f>
        <v>15.447499999999998</v>
      </c>
      <c r="D15">
        <f>AVERAGE(C28:C29)</f>
        <v>14.9915</v>
      </c>
      <c r="G15">
        <v>7.2309999999999999</v>
      </c>
      <c r="H15">
        <f>AVERAGE(G15:G16)</f>
        <v>6.7974999999999994</v>
      </c>
      <c r="I15">
        <v>5.9320000000000004</v>
      </c>
    </row>
    <row r="16" spans="1:10" x14ac:dyDescent="0.25">
      <c r="B16">
        <v>14.651999999999999</v>
      </c>
      <c r="D16">
        <f>AVERAGE(C30:C31)</f>
        <v>15.609500000000001</v>
      </c>
      <c r="G16">
        <v>6.3639999999999999</v>
      </c>
      <c r="I16">
        <v>6.9480000000000004</v>
      </c>
    </row>
    <row r="17" spans="1:10" x14ac:dyDescent="0.25">
      <c r="A17" t="s">
        <v>42</v>
      </c>
      <c r="B17">
        <v>18.254000000000001</v>
      </c>
      <c r="C17">
        <f>AVERAGE(B17:B18)</f>
        <v>17.402999999999999</v>
      </c>
      <c r="D17">
        <f>AVERAGE(C32:C33)</f>
        <v>18.988500000000002</v>
      </c>
      <c r="G17">
        <v>7.8460000000000001</v>
      </c>
      <c r="H17">
        <f>AVERAGE(G17:G18)</f>
        <v>7.4104999999999999</v>
      </c>
      <c r="I17">
        <v>6.6210000000000004</v>
      </c>
    </row>
    <row r="18" spans="1:10" x14ac:dyDescent="0.25">
      <c r="B18">
        <v>16.552</v>
      </c>
      <c r="D18">
        <f>AVERAGE(C35:C36)</f>
        <v>19.3855</v>
      </c>
      <c r="G18">
        <v>6.9749999999999996</v>
      </c>
      <c r="I18">
        <v>7.1835000000000004</v>
      </c>
    </row>
    <row r="19" spans="1:10" x14ac:dyDescent="0.25">
      <c r="A19" t="s">
        <v>43</v>
      </c>
      <c r="B19">
        <v>19.725999999999999</v>
      </c>
      <c r="C19">
        <f>AVERAGE(B19:B20)</f>
        <v>16.507999999999999</v>
      </c>
      <c r="D19">
        <f>AVERAGE(C37:C38)</f>
        <v>20.386500000000002</v>
      </c>
      <c r="G19">
        <v>6.742</v>
      </c>
      <c r="H19">
        <f>AVERAGE(G19:G20)</f>
        <v>7.3115000000000006</v>
      </c>
      <c r="I19">
        <v>7.5655000000000001</v>
      </c>
    </row>
    <row r="20" spans="1:10" x14ac:dyDescent="0.25">
      <c r="B20">
        <v>13.29</v>
      </c>
      <c r="D20">
        <f>AVERAGE(C39:C40)</f>
        <v>15.684999999999999</v>
      </c>
      <c r="G20">
        <v>7.8810000000000002</v>
      </c>
      <c r="I20">
        <v>5.9444999999999997</v>
      </c>
    </row>
    <row r="21" spans="1:10" x14ac:dyDescent="0.25">
      <c r="A21" t="s">
        <v>39</v>
      </c>
      <c r="B21">
        <v>17.184000000000001</v>
      </c>
      <c r="C21">
        <f>AVERAGE(B21:B22)</f>
        <v>16.951000000000001</v>
      </c>
      <c r="D21">
        <f>AVERAGE(C41:C42)</f>
        <v>13.9575</v>
      </c>
      <c r="G21">
        <v>8.1809999999999992</v>
      </c>
      <c r="H21">
        <f>AVERAGE(G21:G22)</f>
        <v>7.734</v>
      </c>
      <c r="I21">
        <v>7.609</v>
      </c>
    </row>
    <row r="22" spans="1:10" x14ac:dyDescent="0.25">
      <c r="B22">
        <v>16.718</v>
      </c>
      <c r="D22">
        <f>AVERAGE(C43:C44)</f>
        <v>13.6965</v>
      </c>
      <c r="G22">
        <v>7.2869999999999999</v>
      </c>
      <c r="I22">
        <v>6.7404999999999999</v>
      </c>
    </row>
    <row r="23" spans="1:10" x14ac:dyDescent="0.25">
      <c r="D23">
        <f>AVERAGE(C46:C47)</f>
        <v>17.823999999999998</v>
      </c>
      <c r="I23">
        <v>5.4210000000000003</v>
      </c>
    </row>
    <row r="24" spans="1:10" x14ac:dyDescent="0.25">
      <c r="A24" s="1" t="s">
        <v>44</v>
      </c>
      <c r="B24">
        <v>20.006</v>
      </c>
      <c r="C24">
        <f>AVERAGE(B24:B25)</f>
        <v>18.008000000000003</v>
      </c>
      <c r="D24">
        <f>AVERAGE(C48:C49)</f>
        <v>23.158000000000001</v>
      </c>
      <c r="G24">
        <v>5.9450000000000003</v>
      </c>
      <c r="H24">
        <f>AVERAGE(G24:G25)</f>
        <v>6.4860000000000007</v>
      </c>
      <c r="I24">
        <v>7.4675000000000002</v>
      </c>
    </row>
    <row r="25" spans="1:10" x14ac:dyDescent="0.25">
      <c r="B25">
        <v>16.010000000000002</v>
      </c>
      <c r="D25">
        <f>AVERAGE(C50:C51)</f>
        <v>22.159500000000001</v>
      </c>
      <c r="G25">
        <v>7.0270000000000001</v>
      </c>
      <c r="I25">
        <v>8.4090000000000007</v>
      </c>
    </row>
    <row r="26" spans="1:10" x14ac:dyDescent="0.25">
      <c r="A26" t="s">
        <v>41</v>
      </c>
      <c r="B26">
        <v>17.155000000000001</v>
      </c>
      <c r="C26">
        <f>AVERAGE(B26:B27)</f>
        <v>16.219000000000001</v>
      </c>
      <c r="D26">
        <f>AVERAGE(C52:C53)</f>
        <v>21.678999999999998</v>
      </c>
      <c r="G26">
        <v>5.859</v>
      </c>
      <c r="H26">
        <f>AVERAGE(G26:G27)</f>
        <v>6.6680000000000001</v>
      </c>
      <c r="I26">
        <v>7.6869999999999994</v>
      </c>
    </row>
    <row r="27" spans="1:10" x14ac:dyDescent="0.25">
      <c r="B27">
        <v>15.282999999999999</v>
      </c>
      <c r="D27">
        <f>AVERAGE(C54:C55)</f>
        <v>15.019000000000002</v>
      </c>
      <c r="G27">
        <v>7.4770000000000003</v>
      </c>
      <c r="I27">
        <v>5.6395</v>
      </c>
    </row>
    <row r="28" spans="1:10" x14ac:dyDescent="0.25">
      <c r="A28" t="s">
        <v>42</v>
      </c>
      <c r="B28">
        <v>14.257</v>
      </c>
      <c r="C28">
        <f>AVERAGE(B28:B29)</f>
        <v>14.9915</v>
      </c>
      <c r="D28" s="2">
        <f>AVERAGE(D3:D27)</f>
        <v>17.570779999999999</v>
      </c>
      <c r="E28" s="2">
        <f>_xlfn.STDEV.S(D3:D27)</f>
        <v>2.8106621887318011</v>
      </c>
      <c r="G28">
        <v>5.8840000000000003</v>
      </c>
      <c r="H28">
        <f>AVERAGE(G28:G29)</f>
        <v>5.9320000000000004</v>
      </c>
      <c r="I28" s="2">
        <f>AVERAGE(I3:I27)</f>
        <v>7.0198599999999995</v>
      </c>
      <c r="J28" s="2">
        <f>_xlfn.STDEV.S(I3:I27)</f>
        <v>0.98272453456364561</v>
      </c>
    </row>
    <row r="29" spans="1:10" x14ac:dyDescent="0.25">
      <c r="B29">
        <v>15.726000000000001</v>
      </c>
      <c r="D29" t="s">
        <v>47</v>
      </c>
      <c r="E29" t="s">
        <v>48</v>
      </c>
      <c r="G29">
        <v>5.98</v>
      </c>
      <c r="I29" t="s">
        <v>47</v>
      </c>
      <c r="J29" t="s">
        <v>48</v>
      </c>
    </row>
    <row r="30" spans="1:10" x14ac:dyDescent="0.25">
      <c r="A30" t="s">
        <v>43</v>
      </c>
      <c r="B30">
        <v>16.474</v>
      </c>
      <c r="C30">
        <f>AVERAGE(B30:B31)</f>
        <v>15.609500000000001</v>
      </c>
      <c r="G30">
        <v>6.8159999999999998</v>
      </c>
      <c r="H30">
        <f>AVERAGE(G30:G31)</f>
        <v>6.9480000000000004</v>
      </c>
    </row>
    <row r="31" spans="1:10" x14ac:dyDescent="0.25">
      <c r="B31">
        <v>14.744999999999999</v>
      </c>
      <c r="G31">
        <v>7.08</v>
      </c>
    </row>
    <row r="32" spans="1:10" x14ac:dyDescent="0.25">
      <c r="A32" t="s">
        <v>45</v>
      </c>
      <c r="B32">
        <v>21.791</v>
      </c>
      <c r="C32">
        <f>AVERAGE(B32:B33)</f>
        <v>18.988500000000002</v>
      </c>
      <c r="G32">
        <v>6.6449999999999996</v>
      </c>
      <c r="H32">
        <f>AVERAGE(G32:G33)</f>
        <v>6.6210000000000004</v>
      </c>
    </row>
    <row r="33" spans="1:8" x14ac:dyDescent="0.25">
      <c r="B33">
        <v>16.186</v>
      </c>
      <c r="G33">
        <v>6.5970000000000004</v>
      </c>
    </row>
    <row r="34" spans="1:8" x14ac:dyDescent="0.25">
      <c r="A34" s="1" t="s">
        <v>30</v>
      </c>
    </row>
    <row r="35" spans="1:8" x14ac:dyDescent="0.25">
      <c r="A35" t="s">
        <v>46</v>
      </c>
      <c r="B35">
        <v>25.657</v>
      </c>
      <c r="C35">
        <f>AVERAGE(B35:B36)</f>
        <v>19.3855</v>
      </c>
      <c r="G35">
        <v>7.1890000000000001</v>
      </c>
      <c r="H35">
        <f>AVERAGE(G35:G36)</f>
        <v>7.1835000000000004</v>
      </c>
    </row>
    <row r="36" spans="1:8" x14ac:dyDescent="0.25">
      <c r="B36">
        <v>13.114000000000001</v>
      </c>
      <c r="G36">
        <v>7.1779999999999999</v>
      </c>
    </row>
    <row r="37" spans="1:8" x14ac:dyDescent="0.25">
      <c r="A37" t="s">
        <v>41</v>
      </c>
      <c r="B37">
        <v>15.755000000000001</v>
      </c>
      <c r="C37">
        <f>AVERAGE(B37:B38)</f>
        <v>20.386500000000002</v>
      </c>
      <c r="G37">
        <v>6.3150000000000004</v>
      </c>
      <c r="H37">
        <f>AVERAGE(G37:G38)</f>
        <v>7.5655000000000001</v>
      </c>
    </row>
    <row r="38" spans="1:8" x14ac:dyDescent="0.25">
      <c r="B38">
        <v>25.018000000000001</v>
      </c>
      <c r="G38">
        <v>8.8160000000000007</v>
      </c>
    </row>
    <row r="39" spans="1:8" x14ac:dyDescent="0.25">
      <c r="A39" t="s">
        <v>42</v>
      </c>
      <c r="B39">
        <v>17.274999999999999</v>
      </c>
      <c r="C39">
        <f>AVERAGE(B39:B40)</f>
        <v>15.684999999999999</v>
      </c>
      <c r="G39">
        <v>5.5</v>
      </c>
      <c r="H39">
        <f>AVERAGE(G39:G40)</f>
        <v>5.9444999999999997</v>
      </c>
    </row>
    <row r="40" spans="1:8" x14ac:dyDescent="0.25">
      <c r="B40">
        <v>14.095000000000001</v>
      </c>
      <c r="G40">
        <v>6.3890000000000002</v>
      </c>
    </row>
    <row r="41" spans="1:8" x14ac:dyDescent="0.25">
      <c r="A41" t="s">
        <v>43</v>
      </c>
      <c r="B41">
        <v>15.34</v>
      </c>
      <c r="C41">
        <f>AVERAGE(B41:B42)</f>
        <v>13.9575</v>
      </c>
      <c r="G41">
        <v>5.9960000000000004</v>
      </c>
      <c r="H41">
        <f>AVERAGE(G41:G42)</f>
        <v>7.609</v>
      </c>
    </row>
    <row r="42" spans="1:8" x14ac:dyDescent="0.25">
      <c r="B42">
        <v>12.574999999999999</v>
      </c>
      <c r="G42">
        <v>9.2219999999999995</v>
      </c>
    </row>
    <row r="43" spans="1:8" x14ac:dyDescent="0.25">
      <c r="A43" t="s">
        <v>45</v>
      </c>
      <c r="B43">
        <v>15.682</v>
      </c>
      <c r="C43">
        <f>AVERAGE(B43:B44)</f>
        <v>13.6965</v>
      </c>
      <c r="G43">
        <v>5.89</v>
      </c>
      <c r="H43">
        <f>AVERAGE(G43:G44)</f>
        <v>6.7404999999999999</v>
      </c>
    </row>
    <row r="44" spans="1:8" x14ac:dyDescent="0.25">
      <c r="B44">
        <v>11.711</v>
      </c>
      <c r="G44">
        <v>7.5910000000000002</v>
      </c>
    </row>
    <row r="46" spans="1:8" x14ac:dyDescent="0.25">
      <c r="A46" s="1" t="s">
        <v>31</v>
      </c>
      <c r="B46">
        <v>17.251999999999999</v>
      </c>
      <c r="C46">
        <f>AVERAGE(B46:B47)</f>
        <v>17.823999999999998</v>
      </c>
      <c r="G46">
        <v>5.8730000000000002</v>
      </c>
      <c r="H46">
        <f>AVERAGE(G46:G47)</f>
        <v>5.4210000000000003</v>
      </c>
    </row>
    <row r="47" spans="1:8" x14ac:dyDescent="0.25">
      <c r="B47">
        <v>18.396000000000001</v>
      </c>
      <c r="G47">
        <v>4.9690000000000003</v>
      </c>
    </row>
    <row r="48" spans="1:8" x14ac:dyDescent="0.25">
      <c r="A48" t="s">
        <v>41</v>
      </c>
      <c r="B48">
        <v>22.372</v>
      </c>
      <c r="C48">
        <f>AVERAGE(B48:B49)</f>
        <v>23.158000000000001</v>
      </c>
      <c r="G48">
        <v>6.6050000000000004</v>
      </c>
      <c r="H48">
        <f>AVERAGE(G48:G49)</f>
        <v>7.4675000000000002</v>
      </c>
    </row>
    <row r="49" spans="1:8" x14ac:dyDescent="0.25">
      <c r="B49">
        <v>23.943999999999999</v>
      </c>
      <c r="G49">
        <v>8.33</v>
      </c>
    </row>
    <row r="50" spans="1:8" x14ac:dyDescent="0.25">
      <c r="A50" t="s">
        <v>42</v>
      </c>
      <c r="B50">
        <v>23.971</v>
      </c>
      <c r="C50">
        <f>AVERAGE(B50:B51)</f>
        <v>22.159500000000001</v>
      </c>
      <c r="G50">
        <v>8.2230000000000008</v>
      </c>
      <c r="H50">
        <f>AVERAGE(G50:G51)</f>
        <v>8.4090000000000007</v>
      </c>
    </row>
    <row r="51" spans="1:8" x14ac:dyDescent="0.25">
      <c r="B51">
        <v>20.347999999999999</v>
      </c>
      <c r="G51">
        <v>8.5950000000000006</v>
      </c>
    </row>
    <row r="52" spans="1:8" x14ac:dyDescent="0.25">
      <c r="A52" t="s">
        <v>43</v>
      </c>
      <c r="B52">
        <v>24.120999999999999</v>
      </c>
      <c r="C52">
        <f>AVERAGE(B52:B53)</f>
        <v>21.678999999999998</v>
      </c>
      <c r="G52">
        <v>7.3540000000000001</v>
      </c>
      <c r="H52">
        <f>AVERAGE(G52:G53)</f>
        <v>7.6869999999999994</v>
      </c>
    </row>
    <row r="53" spans="1:8" x14ac:dyDescent="0.25">
      <c r="B53">
        <v>19.236999999999998</v>
      </c>
      <c r="G53">
        <v>8.02</v>
      </c>
    </row>
    <row r="54" spans="1:8" x14ac:dyDescent="0.25">
      <c r="A54" t="s">
        <v>45</v>
      </c>
      <c r="B54">
        <v>18.812000000000001</v>
      </c>
      <c r="C54">
        <f>AVERAGE(B54:B55)</f>
        <v>15.019000000000002</v>
      </c>
      <c r="G54">
        <v>5.3369999999999997</v>
      </c>
      <c r="H54">
        <f>AVERAGE(G54:G55)</f>
        <v>5.6395</v>
      </c>
    </row>
    <row r="55" spans="1:8" x14ac:dyDescent="0.25">
      <c r="B55">
        <v>11.226000000000001</v>
      </c>
      <c r="G55">
        <v>5.9420000000000002</v>
      </c>
    </row>
  </sheetData>
  <pageMargins left="0.7" right="0.7" top="0.75" bottom="0.75" header="0.3" footer="0.3"/>
  <ignoredErrors>
    <ignoredError sqref="C3 C5 C7 C9:C19 C21:C148 H3:H55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tensity measurement data</vt:lpstr>
      <vt:lpstr>Diameter 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OJA</dc:creator>
  <cp:lastModifiedBy>admin</cp:lastModifiedBy>
  <dcterms:created xsi:type="dcterms:W3CDTF">2021-07-22T03:56:00Z</dcterms:created>
  <dcterms:modified xsi:type="dcterms:W3CDTF">2021-07-22T05:02:06Z</dcterms:modified>
</cp:coreProperties>
</file>